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cchia\Documents\GO project\GO manuscript\Figure\"/>
    </mc:Choice>
  </mc:AlternateContent>
  <bookViews>
    <workbookView xWindow="0" yWindow="0" windowWidth="19200" windowHeight="7785"/>
  </bookViews>
  <sheets>
    <sheet name="Panel B, Fig 7" sheetId="1" r:id="rId1"/>
    <sheet name="Panel C, Fig. 7" sheetId="2" r:id="rId2"/>
    <sheet name="Panel D, Fig 7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3" l="1"/>
  <c r="J7" i="3"/>
  <c r="F7" i="3"/>
  <c r="H7" i="3" s="1"/>
  <c r="O2" i="3"/>
  <c r="W2" i="3" s="1"/>
  <c r="N2" i="3"/>
  <c r="M2" i="3"/>
  <c r="U2" i="3" s="1"/>
  <c r="K2" i="3"/>
  <c r="S2" i="3" s="1"/>
  <c r="AA2" i="3" s="1"/>
  <c r="J2" i="3"/>
  <c r="V2" i="3" s="1"/>
  <c r="I2" i="3"/>
  <c r="Q2" i="3" s="1"/>
  <c r="Y2" i="3" s="1"/>
  <c r="R2" i="3" l="1"/>
  <c r="Z2" i="3" s="1"/>
  <c r="G26" i="2" l="1"/>
  <c r="H26" i="2" s="1"/>
  <c r="E26" i="2"/>
  <c r="D26" i="2"/>
  <c r="G25" i="2"/>
  <c r="D25" i="2"/>
  <c r="E25" i="2" s="1"/>
  <c r="G24" i="2"/>
  <c r="H24" i="2" s="1"/>
  <c r="D24" i="2"/>
  <c r="E24" i="2" s="1"/>
  <c r="G23" i="2"/>
  <c r="D23" i="2"/>
  <c r="H23" i="2" s="1"/>
  <c r="G22" i="2"/>
  <c r="H22" i="2" s="1"/>
  <c r="E22" i="2"/>
  <c r="D22" i="2"/>
  <c r="G21" i="2"/>
  <c r="H21" i="2" s="1"/>
  <c r="D21" i="2"/>
  <c r="E21" i="2" s="1"/>
  <c r="F21" i="2" s="1"/>
  <c r="G17" i="2"/>
  <c r="H17" i="2" s="1"/>
  <c r="D17" i="2"/>
  <c r="E17" i="2" s="1"/>
  <c r="G16" i="2"/>
  <c r="D16" i="2"/>
  <c r="H16" i="2" s="1"/>
  <c r="G15" i="2"/>
  <c r="H15" i="2" s="1"/>
  <c r="E15" i="2"/>
  <c r="D15" i="2"/>
  <c r="G14" i="2"/>
  <c r="H14" i="2" s="1"/>
  <c r="D14" i="2"/>
  <c r="E14" i="2" s="1"/>
  <c r="G13" i="2"/>
  <c r="H13" i="2" s="1"/>
  <c r="D13" i="2"/>
  <c r="E13" i="2" s="1"/>
  <c r="G12" i="2"/>
  <c r="D12" i="2"/>
  <c r="H12" i="2" s="1"/>
  <c r="D8" i="2"/>
  <c r="H8" i="2" s="1"/>
  <c r="G7" i="2"/>
  <c r="H7" i="2" s="1"/>
  <c r="E7" i="2"/>
  <c r="F7" i="2" s="1"/>
  <c r="D7" i="2"/>
  <c r="G6" i="2"/>
  <c r="H6" i="2" s="1"/>
  <c r="D6" i="2"/>
  <c r="E6" i="2" s="1"/>
  <c r="F6" i="2" s="1"/>
  <c r="G5" i="2"/>
  <c r="H5" i="2" s="1"/>
  <c r="D5" i="2"/>
  <c r="E5" i="2" s="1"/>
  <c r="F5" i="2" s="1"/>
  <c r="G4" i="2"/>
  <c r="D4" i="2"/>
  <c r="H4" i="2" s="1"/>
  <c r="G3" i="2"/>
  <c r="H3" i="2" s="1"/>
  <c r="E3" i="2"/>
  <c r="F3" i="2" s="1"/>
  <c r="D3" i="2"/>
  <c r="F15" i="2" l="1"/>
  <c r="F17" i="2"/>
  <c r="F22" i="2"/>
  <c r="F24" i="2"/>
  <c r="F26" i="2"/>
  <c r="F25" i="2"/>
  <c r="E4" i="2"/>
  <c r="F4" i="2" s="1"/>
  <c r="E8" i="2"/>
  <c r="F8" i="2" s="1"/>
  <c r="E12" i="2"/>
  <c r="F12" i="2" s="1"/>
  <c r="E16" i="2"/>
  <c r="F16" i="2" s="1"/>
  <c r="E23" i="2"/>
  <c r="F23" i="2" s="1"/>
  <c r="H25" i="2"/>
  <c r="F13" i="2" l="1"/>
  <c r="F14" i="2"/>
  <c r="H5" i="1" l="1"/>
  <c r="H17" i="1" l="1"/>
  <c r="H19" i="1"/>
  <c r="H21" i="1"/>
  <c r="H23" i="1"/>
  <c r="H27" i="1"/>
  <c r="H7" i="1"/>
  <c r="H9" i="1"/>
  <c r="H11" i="1"/>
  <c r="H15" i="1"/>
  <c r="D7" i="1"/>
  <c r="E7" i="1" s="1"/>
  <c r="D9" i="1"/>
  <c r="E9" i="1" s="1"/>
  <c r="D11" i="1"/>
  <c r="E11" i="1" s="1"/>
  <c r="D15" i="1"/>
  <c r="E12" i="1" s="1"/>
  <c r="D17" i="1"/>
  <c r="D19" i="1"/>
  <c r="D21" i="1"/>
  <c r="D23" i="1"/>
  <c r="D27" i="1"/>
  <c r="D5" i="1"/>
  <c r="E5" i="1" s="1"/>
  <c r="J5" i="1" l="1"/>
  <c r="J11" i="1"/>
  <c r="J23" i="1"/>
  <c r="E15" i="1"/>
  <c r="J9" i="1"/>
  <c r="J21" i="1"/>
  <c r="E13" i="1"/>
  <c r="J7" i="1"/>
  <c r="J17" i="1"/>
  <c r="E23" i="1"/>
  <c r="J19" i="1"/>
  <c r="F5" i="1"/>
  <c r="F11" i="1"/>
  <c r="F9" i="1"/>
  <c r="F13" i="1"/>
  <c r="F7" i="1"/>
  <c r="F12" i="1"/>
  <c r="E21" i="1"/>
  <c r="E25" i="1"/>
  <c r="E19" i="1"/>
  <c r="E24" i="1"/>
  <c r="E17" i="1"/>
  <c r="F17" i="1" s="1"/>
  <c r="E27" i="1"/>
  <c r="F25" i="1" l="1"/>
  <c r="F24" i="1"/>
  <c r="F21" i="1"/>
  <c r="F19" i="1"/>
  <c r="F23" i="1"/>
</calcChain>
</file>

<file path=xl/sharedStrings.xml><?xml version="1.0" encoding="utf-8"?>
<sst xmlns="http://schemas.openxmlformats.org/spreadsheetml/2006/main" count="72" uniqueCount="50">
  <si>
    <t>lane</t>
  </si>
  <si>
    <t>Intensity (AU)</t>
  </si>
  <si>
    <t>bg1</t>
  </si>
  <si>
    <t>bg2</t>
  </si>
  <si>
    <t>Intensity (%)</t>
  </si>
  <si>
    <t>Average intensity</t>
  </si>
  <si>
    <t>Avg int- bg</t>
  </si>
  <si>
    <t>Dev st</t>
  </si>
  <si>
    <t>dev st (%)</t>
  </si>
  <si>
    <t>Data used in the graph</t>
  </si>
  <si>
    <t>Amplicon</t>
  </si>
  <si>
    <t>Fluorescent primer</t>
  </si>
  <si>
    <t>no centrifugation</t>
  </si>
  <si>
    <r>
      <t>GO (</t>
    </r>
    <r>
      <rPr>
        <sz val="11"/>
        <color theme="1"/>
        <rFont val="Calibri"/>
        <family val="2"/>
      </rPr>
      <t>µg/µL)</t>
    </r>
  </si>
  <si>
    <t>sample 1</t>
  </si>
  <si>
    <t>sample 2</t>
  </si>
  <si>
    <t>average</t>
  </si>
  <si>
    <t>average-Bg</t>
  </si>
  <si>
    <t>Fluorescence (%)</t>
  </si>
  <si>
    <t>Dev St</t>
  </si>
  <si>
    <t>Dev.st (%)</t>
  </si>
  <si>
    <t>centrifugation 10 krpm</t>
  </si>
  <si>
    <t>centrifugation 2 krpm</t>
  </si>
  <si>
    <t xml:space="preserve">target DNA </t>
  </si>
  <si>
    <t>cspE2</t>
  </si>
  <si>
    <t>cspC1</t>
  </si>
  <si>
    <t>cspC2</t>
  </si>
  <si>
    <t>hupA1</t>
  </si>
  <si>
    <t>hupA2</t>
  </si>
  <si>
    <t>Average CspE</t>
  </si>
  <si>
    <t>Average CspC</t>
  </si>
  <si>
    <t>Average hupA</t>
  </si>
  <si>
    <t>Dev st CspE</t>
  </si>
  <si>
    <t>Dev st  CspC</t>
  </si>
  <si>
    <t>Dev st hupA</t>
  </si>
  <si>
    <t>Average CspE-Bg</t>
  </si>
  <si>
    <t>Average CspC-Bg</t>
  </si>
  <si>
    <t>Average hupA-Bg</t>
  </si>
  <si>
    <t>Dev st CspE%</t>
  </si>
  <si>
    <t>Dev st  CspC%</t>
  </si>
  <si>
    <t>Dev st hupA%</t>
  </si>
  <si>
    <t>F CspE %</t>
  </si>
  <si>
    <t>F CspC %</t>
  </si>
  <si>
    <t>F hupA%</t>
  </si>
  <si>
    <t>sample1</t>
  </si>
  <si>
    <t>sample2</t>
  </si>
  <si>
    <t>average-bg</t>
  </si>
  <si>
    <t>Fluorescence FAM-P  without GO</t>
  </si>
  <si>
    <t>Fluorescence FAM-P  with GO</t>
  </si>
  <si>
    <t>Bg (empty well)=7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3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0"/>
  <sheetViews>
    <sheetView tabSelected="1" topLeftCell="A2" zoomScale="76" workbookViewId="0">
      <selection activeCell="P24" sqref="P24"/>
    </sheetView>
  </sheetViews>
  <sheetFormatPr defaultRowHeight="14.25" x14ac:dyDescent="0.45"/>
  <cols>
    <col min="3" max="3" width="13.9296875" customWidth="1"/>
    <col min="4" max="4" width="15.796875" customWidth="1"/>
    <col min="5" max="5" width="11.33203125" customWidth="1"/>
  </cols>
  <sheetData>
    <row r="3" spans="1:12" x14ac:dyDescent="0.45">
      <c r="A3" t="s">
        <v>0</v>
      </c>
      <c r="C3" t="s">
        <v>1</v>
      </c>
      <c r="D3" t="s">
        <v>5</v>
      </c>
      <c r="E3" t="s">
        <v>6</v>
      </c>
      <c r="F3" s="1" t="s">
        <v>4</v>
      </c>
      <c r="H3" t="s">
        <v>7</v>
      </c>
      <c r="J3" s="1" t="s">
        <v>8</v>
      </c>
    </row>
    <row r="4" spans="1:12" x14ac:dyDescent="0.45">
      <c r="A4">
        <v>1</v>
      </c>
      <c r="C4">
        <v>107919.064924757</v>
      </c>
      <c r="F4" s="1"/>
      <c r="J4" s="1"/>
    </row>
    <row r="5" spans="1:12" x14ac:dyDescent="0.45">
      <c r="A5">
        <v>2</v>
      </c>
      <c r="C5">
        <v>103043.971820094</v>
      </c>
      <c r="D5">
        <f>AVERAGE(C4:C5)</f>
        <v>105481.51837242549</v>
      </c>
      <c r="E5">
        <f>D5-D$15</f>
        <v>51393.19152378969</v>
      </c>
      <c r="F5" s="1">
        <f>E5/E$5*100</f>
        <v>100</v>
      </c>
      <c r="H5">
        <f>STDEV(C4:C5)</f>
        <v>3447.2113932229863</v>
      </c>
      <c r="J5" s="1">
        <f>H5/D5*100</f>
        <v>3.2680714559415569</v>
      </c>
    </row>
    <row r="6" spans="1:12" x14ac:dyDescent="0.45">
      <c r="A6">
        <v>3</v>
      </c>
      <c r="C6">
        <v>106285</v>
      </c>
      <c r="F6" s="1"/>
      <c r="J6" s="1"/>
    </row>
    <row r="7" spans="1:12" x14ac:dyDescent="0.45">
      <c r="A7">
        <v>4</v>
      </c>
      <c r="C7">
        <v>99355.459594486005</v>
      </c>
      <c r="D7">
        <f t="shared" ref="D7:D27" si="0">AVERAGE(C6:C7)</f>
        <v>102820.229797243</v>
      </c>
      <c r="E7">
        <f t="shared" ref="E7:E15" si="1">D7-D$15</f>
        <v>48731.902948607196</v>
      </c>
      <c r="F7" s="1">
        <f t="shared" ref="F7:F13" si="2">E7/E$5*100</f>
        <v>94.821709848568958</v>
      </c>
      <c r="H7">
        <f t="shared" ref="H7:H27" si="3">STDEV(C6:C7)</f>
        <v>4899.9250112451246</v>
      </c>
      <c r="J7" s="1">
        <f t="shared" ref="J7:J11" si="4">H7/D7*100</f>
        <v>4.7655262207714983</v>
      </c>
      <c r="L7" t="s">
        <v>10</v>
      </c>
    </row>
    <row r="8" spans="1:12" x14ac:dyDescent="0.45">
      <c r="A8">
        <v>5</v>
      </c>
      <c r="C8">
        <v>100986.7783006</v>
      </c>
      <c r="F8" s="1"/>
      <c r="J8" s="1"/>
    </row>
    <row r="9" spans="1:12" x14ac:dyDescent="0.45">
      <c r="A9">
        <v>6</v>
      </c>
      <c r="C9">
        <v>99035.850243123001</v>
      </c>
      <c r="D9">
        <f t="shared" si="0"/>
        <v>100011.3142718615</v>
      </c>
      <c r="E9">
        <f t="shared" si="1"/>
        <v>45922.987423225699</v>
      </c>
      <c r="F9" s="1">
        <f t="shared" si="2"/>
        <v>89.356169682453256</v>
      </c>
      <c r="H9">
        <f t="shared" si="3"/>
        <v>1379.5144590490816</v>
      </c>
      <c r="J9" s="1">
        <f t="shared" si="4"/>
        <v>1.379358394690362</v>
      </c>
    </row>
    <row r="10" spans="1:12" x14ac:dyDescent="0.45">
      <c r="A10">
        <v>7</v>
      </c>
      <c r="C10">
        <v>94539.195588223403</v>
      </c>
      <c r="F10" s="1"/>
      <c r="J10" s="1"/>
    </row>
    <row r="11" spans="1:12" x14ac:dyDescent="0.45">
      <c r="A11">
        <v>8</v>
      </c>
      <c r="C11">
        <v>98466.898523442607</v>
      </c>
      <c r="D11">
        <f t="shared" si="0"/>
        <v>96503.047055833013</v>
      </c>
      <c r="E11">
        <f t="shared" si="1"/>
        <v>42414.720207197213</v>
      </c>
      <c r="F11" s="1">
        <f t="shared" si="2"/>
        <v>82.529842863647843</v>
      </c>
      <c r="H11">
        <f t="shared" si="3"/>
        <v>2777.3053799798058</v>
      </c>
      <c r="J11" s="1">
        <f t="shared" si="4"/>
        <v>2.877945790015275</v>
      </c>
    </row>
    <row r="12" spans="1:12" x14ac:dyDescent="0.45">
      <c r="A12">
        <v>9</v>
      </c>
      <c r="C12">
        <v>95856.211922084301</v>
      </c>
      <c r="D12">
        <v>95856.211922084301</v>
      </c>
      <c r="E12">
        <f t="shared" si="1"/>
        <v>41767.885073448502</v>
      </c>
      <c r="F12" s="1">
        <f t="shared" si="2"/>
        <v>81.271242036241958</v>
      </c>
      <c r="H12">
        <v>0</v>
      </c>
      <c r="J12" s="1">
        <v>0</v>
      </c>
    </row>
    <row r="13" spans="1:12" x14ac:dyDescent="0.45">
      <c r="A13">
        <v>10</v>
      </c>
      <c r="C13">
        <v>87553.011707113707</v>
      </c>
      <c r="D13">
        <v>87553.011707113707</v>
      </c>
      <c r="E13">
        <f t="shared" si="1"/>
        <v>33464.684858477907</v>
      </c>
      <c r="F13" s="1">
        <f t="shared" si="2"/>
        <v>65.115015951066681</v>
      </c>
      <c r="H13">
        <v>0</v>
      </c>
      <c r="J13" s="1">
        <v>0</v>
      </c>
    </row>
    <row r="14" spans="1:12" x14ac:dyDescent="0.45">
      <c r="A14" t="s">
        <v>2</v>
      </c>
      <c r="C14">
        <v>51647.011642696103</v>
      </c>
    </row>
    <row r="15" spans="1:12" x14ac:dyDescent="0.45">
      <c r="A15" t="s">
        <v>3</v>
      </c>
      <c r="C15">
        <v>56529.642054575503</v>
      </c>
      <c r="D15">
        <f t="shared" si="0"/>
        <v>54088.326848635799</v>
      </c>
      <c r="E15">
        <f t="shared" si="1"/>
        <v>0</v>
      </c>
      <c r="H15">
        <f t="shared" si="3"/>
        <v>3452.541074267589</v>
      </c>
    </row>
    <row r="16" spans="1:12" x14ac:dyDescent="0.45">
      <c r="A16">
        <v>1</v>
      </c>
      <c r="C16">
        <v>190037.276466799</v>
      </c>
    </row>
    <row r="17" spans="1:12" x14ac:dyDescent="0.45">
      <c r="A17">
        <v>2</v>
      </c>
      <c r="C17">
        <v>196738.78636171701</v>
      </c>
      <c r="D17">
        <f t="shared" si="0"/>
        <v>193388.031414258</v>
      </c>
      <c r="E17">
        <f>D17-D$27</f>
        <v>77846.135075415514</v>
      </c>
      <c r="F17" s="1">
        <f>E17/E$17*100</f>
        <v>100</v>
      </c>
      <c r="H17">
        <f t="shared" si="3"/>
        <v>4738.6830908852726</v>
      </c>
      <c r="J17" s="1">
        <f>H17/D17*100</f>
        <v>2.4503497223850959</v>
      </c>
    </row>
    <row r="18" spans="1:12" x14ac:dyDescent="0.45">
      <c r="A18">
        <v>3</v>
      </c>
      <c r="C18">
        <v>163069.370334879</v>
      </c>
      <c r="F18" s="1"/>
      <c r="J18" s="1"/>
    </row>
    <row r="19" spans="1:12" x14ac:dyDescent="0.45">
      <c r="A19">
        <v>4</v>
      </c>
      <c r="C19">
        <v>190226.02843005399</v>
      </c>
      <c r="D19">
        <f t="shared" si="0"/>
        <v>176647.6993824665</v>
      </c>
      <c r="E19">
        <f t="shared" ref="E19:E27" si="5">D19-D$27</f>
        <v>61105.803043624008</v>
      </c>
      <c r="F19" s="1">
        <f t="shared" ref="F19:F25" si="6">E19/E$17*100</f>
        <v>78.495615722509712</v>
      </c>
      <c r="H19">
        <f t="shared" si="3"/>
        <v>19202.657093462789</v>
      </c>
      <c r="J19" s="1">
        <f t="shared" ref="J19:J23" si="7">H19/D19*100</f>
        <v>10.870595632206001</v>
      </c>
    </row>
    <row r="20" spans="1:12" x14ac:dyDescent="0.45">
      <c r="A20">
        <v>5</v>
      </c>
      <c r="C20">
        <v>146734.39011976801</v>
      </c>
      <c r="F20" s="1"/>
      <c r="J20" s="1"/>
      <c r="L20" t="s">
        <v>11</v>
      </c>
    </row>
    <row r="21" spans="1:12" x14ac:dyDescent="0.45">
      <c r="A21">
        <v>6</v>
      </c>
      <c r="C21">
        <v>163061.76940079499</v>
      </c>
      <c r="D21">
        <f t="shared" si="0"/>
        <v>154898.07976028149</v>
      </c>
      <c r="E21">
        <f t="shared" si="5"/>
        <v>39356.183421438996</v>
      </c>
      <c r="F21" s="1">
        <f t="shared" si="6"/>
        <v>50.556374293099651</v>
      </c>
      <c r="H21">
        <f t="shared" si="3"/>
        <v>11545.200608618916</v>
      </c>
      <c r="J21" s="1">
        <f t="shared" si="7"/>
        <v>7.4534175158827907</v>
      </c>
    </row>
    <row r="22" spans="1:12" x14ac:dyDescent="0.45">
      <c r="A22">
        <v>7</v>
      </c>
      <c r="C22">
        <v>124517.937927936</v>
      </c>
      <c r="F22" s="1"/>
      <c r="J22" s="1"/>
    </row>
    <row r="23" spans="1:12" x14ac:dyDescent="0.45">
      <c r="A23">
        <v>8</v>
      </c>
      <c r="C23">
        <v>127149.131994373</v>
      </c>
      <c r="D23">
        <f t="shared" si="0"/>
        <v>125833.53496115451</v>
      </c>
      <c r="E23">
        <f t="shared" si="5"/>
        <v>10291.638622312021</v>
      </c>
      <c r="F23" s="1">
        <f t="shared" si="6"/>
        <v>13.220487584055036</v>
      </c>
      <c r="H23">
        <f t="shared" si="3"/>
        <v>1860.5351669954134</v>
      </c>
      <c r="J23" s="1">
        <f t="shared" si="7"/>
        <v>1.4785686244686447</v>
      </c>
    </row>
    <row r="24" spans="1:12" x14ac:dyDescent="0.45">
      <c r="A24">
        <v>9</v>
      </c>
      <c r="C24">
        <v>116919.399540062</v>
      </c>
      <c r="D24">
        <v>116919.399540062</v>
      </c>
      <c r="E24">
        <f t="shared" si="5"/>
        <v>1377.5032012195152</v>
      </c>
      <c r="F24" s="1">
        <f t="shared" si="6"/>
        <v>1.7695203491927023</v>
      </c>
      <c r="H24">
        <v>0</v>
      </c>
      <c r="J24" s="1">
        <v>0</v>
      </c>
    </row>
    <row r="25" spans="1:12" x14ac:dyDescent="0.45">
      <c r="A25">
        <v>10</v>
      </c>
      <c r="C25">
        <v>115154.06235941801</v>
      </c>
      <c r="D25">
        <v>115154.06235941801</v>
      </c>
      <c r="E25">
        <f t="shared" si="5"/>
        <v>-387.8339794244821</v>
      </c>
      <c r="F25" s="1">
        <f t="shared" si="6"/>
        <v>-0.49820582492471543</v>
      </c>
      <c r="H25">
        <v>0</v>
      </c>
      <c r="J25" s="1">
        <v>0</v>
      </c>
    </row>
    <row r="26" spans="1:12" x14ac:dyDescent="0.45">
      <c r="A26" t="s">
        <v>2</v>
      </c>
      <c r="C26">
        <v>116692.392677685</v>
      </c>
    </row>
    <row r="27" spans="1:12" x14ac:dyDescent="0.45">
      <c r="A27" t="s">
        <v>3</v>
      </c>
      <c r="C27">
        <v>114391.4</v>
      </c>
      <c r="D27">
        <f t="shared" si="0"/>
        <v>115541.89633884249</v>
      </c>
      <c r="E27">
        <f t="shared" si="5"/>
        <v>0</v>
      </c>
      <c r="H27">
        <f t="shared" si="3"/>
        <v>1627.0475258516583</v>
      </c>
    </row>
    <row r="30" spans="1:12" x14ac:dyDescent="0.45">
      <c r="G30" s="1" t="s">
        <v>9</v>
      </c>
      <c r="H30" s="1"/>
    </row>
  </sheetData>
  <sheetProtection algorithmName="SHA-512" hashValue="XYQQFWUT21FN23ThoHlXSCxSuSZHAI5hmQrJuyaG1DVp+B1N+Fy09L708uKYhPwXf1p1C2xSoBypAnrNJnYfZw==" saltValue="AjzJfP1BDeAoypcJH45Zeg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17" sqref="I17"/>
    </sheetView>
  </sheetViews>
  <sheetFormatPr defaultRowHeight="14.25" x14ac:dyDescent="0.45"/>
  <cols>
    <col min="1" max="1" width="22.265625" customWidth="1"/>
    <col min="2" max="2" width="17.86328125" customWidth="1"/>
    <col min="3" max="8" width="15.06640625" customWidth="1"/>
    <col min="9" max="9" width="19.73046875" customWidth="1"/>
  </cols>
  <sheetData>
    <row r="1" spans="1:9" x14ac:dyDescent="0.45">
      <c r="A1" s="6" t="s">
        <v>12</v>
      </c>
      <c r="B1" s="6"/>
    </row>
    <row r="2" spans="1:9" x14ac:dyDescent="0.45">
      <c r="A2" t="s">
        <v>13</v>
      </c>
      <c r="B2" t="s">
        <v>14</v>
      </c>
      <c r="C2" t="s">
        <v>15</v>
      </c>
      <c r="D2" t="s">
        <v>16</v>
      </c>
      <c r="E2" t="s">
        <v>17</v>
      </c>
      <c r="F2" s="1" t="s">
        <v>18</v>
      </c>
      <c r="G2" t="s">
        <v>19</v>
      </c>
      <c r="H2" s="1" t="s">
        <v>20</v>
      </c>
    </row>
    <row r="3" spans="1:9" x14ac:dyDescent="0.45">
      <c r="A3" s="2">
        <v>0</v>
      </c>
      <c r="B3" s="2">
        <v>245682</v>
      </c>
      <c r="C3" s="2">
        <v>257645</v>
      </c>
      <c r="D3" s="2">
        <f>AVERAGE(B3:C3)</f>
        <v>251663.5</v>
      </c>
      <c r="E3" s="2">
        <f>D3-7500</f>
        <v>244163.5</v>
      </c>
      <c r="F3" s="3">
        <f>E3/E$3*100</f>
        <v>100</v>
      </c>
      <c r="G3" s="2">
        <f>STDEV(B3:C3)</f>
        <v>8459.1184233346685</v>
      </c>
      <c r="H3" s="3">
        <f>G3/D3*100</f>
        <v>3.36128140287911</v>
      </c>
      <c r="I3" s="2" t="s">
        <v>49</v>
      </c>
    </row>
    <row r="4" spans="1:9" x14ac:dyDescent="0.45">
      <c r="A4" s="2">
        <v>1.7000000000000001E-2</v>
      </c>
      <c r="B4" s="4">
        <v>150012</v>
      </c>
      <c r="C4" s="4">
        <v>144111</v>
      </c>
      <c r="D4" s="2">
        <f t="shared" ref="D4:D8" si="0">AVERAGE(B4:C4)</f>
        <v>147061.5</v>
      </c>
      <c r="E4" s="2">
        <f t="shared" ref="E4:E8" si="1">D4-7500</f>
        <v>139561.5</v>
      </c>
      <c r="F4" s="3">
        <f t="shared" ref="F4:F8" si="2">E4/E$3*100</f>
        <v>57.159034827072844</v>
      </c>
      <c r="G4" s="2">
        <f t="shared" ref="G4:G7" si="3">STDEV(B4:C4)</f>
        <v>4172.6371157818166</v>
      </c>
      <c r="H4" s="3">
        <f t="shared" ref="H4:H8" si="4">G4/D4*100</f>
        <v>2.8373415991145312</v>
      </c>
    </row>
    <row r="5" spans="1:9" x14ac:dyDescent="0.45">
      <c r="A5" s="2">
        <v>3.4000000000000002E-2</v>
      </c>
      <c r="B5" s="4">
        <v>73545</v>
      </c>
      <c r="C5" s="4">
        <v>70888</v>
      </c>
      <c r="D5" s="2">
        <f t="shared" si="0"/>
        <v>72216.5</v>
      </c>
      <c r="E5" s="2">
        <f t="shared" si="1"/>
        <v>64716.5</v>
      </c>
      <c r="F5" s="3">
        <f t="shared" si="2"/>
        <v>26.505394950514717</v>
      </c>
      <c r="G5" s="2">
        <f t="shared" si="3"/>
        <v>1878.7827176126568</v>
      </c>
      <c r="H5" s="3">
        <f t="shared" si="4"/>
        <v>2.6015975817336159</v>
      </c>
    </row>
    <row r="6" spans="1:9" x14ac:dyDescent="0.45">
      <c r="A6" s="2">
        <v>5.0999999999999997E-2</v>
      </c>
      <c r="B6" s="4">
        <v>26899</v>
      </c>
      <c r="C6" s="4">
        <v>27909</v>
      </c>
      <c r="D6" s="2">
        <f t="shared" si="0"/>
        <v>27404</v>
      </c>
      <c r="E6" s="2">
        <f t="shared" si="1"/>
        <v>19904</v>
      </c>
      <c r="F6" s="3">
        <f t="shared" si="2"/>
        <v>8.1519145982098049</v>
      </c>
      <c r="G6" s="2">
        <f t="shared" si="3"/>
        <v>714.17784899841297</v>
      </c>
      <c r="H6" s="3">
        <f t="shared" si="4"/>
        <v>2.6061080462648261</v>
      </c>
    </row>
    <row r="7" spans="1:9" x14ac:dyDescent="0.45">
      <c r="A7" s="2">
        <v>6.8000000000000005E-2</v>
      </c>
      <c r="B7" s="4">
        <v>14653</v>
      </c>
      <c r="C7" s="4">
        <v>15328</v>
      </c>
      <c r="D7" s="2">
        <f t="shared" si="0"/>
        <v>14990.5</v>
      </c>
      <c r="E7" s="2">
        <f t="shared" si="1"/>
        <v>7490.5</v>
      </c>
      <c r="F7" s="3">
        <f t="shared" si="2"/>
        <v>3.0678213574100961</v>
      </c>
      <c r="G7" s="2">
        <f t="shared" si="3"/>
        <v>477.29707730091957</v>
      </c>
      <c r="H7" s="3">
        <f t="shared" si="4"/>
        <v>3.1839970468024386</v>
      </c>
    </row>
    <row r="8" spans="1:9" x14ac:dyDescent="0.45">
      <c r="A8" s="2">
        <v>8.5000000000000006E-2</v>
      </c>
      <c r="B8" s="4">
        <v>9851</v>
      </c>
      <c r="C8" s="4"/>
      <c r="D8" s="2">
        <f t="shared" si="0"/>
        <v>9851</v>
      </c>
      <c r="E8" s="2">
        <f t="shared" si="1"/>
        <v>2351</v>
      </c>
      <c r="F8" s="3">
        <f t="shared" si="2"/>
        <v>0.96287938205341905</v>
      </c>
      <c r="G8" s="2">
        <v>0</v>
      </c>
      <c r="H8" s="3">
        <f t="shared" si="4"/>
        <v>0</v>
      </c>
    </row>
    <row r="9" spans="1:9" x14ac:dyDescent="0.45">
      <c r="A9" s="2"/>
      <c r="B9" s="4"/>
      <c r="C9" s="4"/>
      <c r="D9" s="2"/>
      <c r="E9" s="2"/>
      <c r="F9" s="3"/>
      <c r="G9" s="2"/>
      <c r="H9" s="3"/>
    </row>
    <row r="10" spans="1:9" x14ac:dyDescent="0.45">
      <c r="A10" s="6" t="s">
        <v>21</v>
      </c>
      <c r="B10" s="6"/>
      <c r="C10" s="4"/>
      <c r="D10" s="2"/>
      <c r="E10" s="2"/>
      <c r="F10" s="3"/>
      <c r="G10" s="2"/>
      <c r="H10" s="3"/>
    </row>
    <row r="11" spans="1:9" x14ac:dyDescent="0.45">
      <c r="A11" t="s">
        <v>13</v>
      </c>
      <c r="B11" t="s">
        <v>14</v>
      </c>
      <c r="C11" t="s">
        <v>15</v>
      </c>
      <c r="D11" t="s">
        <v>16</v>
      </c>
      <c r="E11" t="s">
        <v>17</v>
      </c>
      <c r="F11" s="1" t="s">
        <v>18</v>
      </c>
      <c r="G11" t="s">
        <v>19</v>
      </c>
      <c r="H11" s="1" t="s">
        <v>20</v>
      </c>
    </row>
    <row r="12" spans="1:9" x14ac:dyDescent="0.45">
      <c r="A12" s="2">
        <v>0</v>
      </c>
      <c r="B12" s="2">
        <v>243082</v>
      </c>
      <c r="C12" s="2">
        <v>259797</v>
      </c>
      <c r="D12" s="2">
        <f>AVERAGE(B12:C12)</f>
        <v>251439.5</v>
      </c>
      <c r="E12" s="2">
        <f>D12-7500</f>
        <v>243939.5</v>
      </c>
      <c r="F12" s="3">
        <f>E12/E$12*100</f>
        <v>100</v>
      </c>
      <c r="G12" s="2">
        <f>STDEV(B12:C12)</f>
        <v>11819.289847533142</v>
      </c>
      <c r="H12" s="3">
        <f>G12/D12*100</f>
        <v>4.7006495986243779</v>
      </c>
    </row>
    <row r="13" spans="1:9" x14ac:dyDescent="0.45">
      <c r="A13" s="2">
        <v>1.7000000000000001E-2</v>
      </c>
      <c r="B13" s="4">
        <v>165929</v>
      </c>
      <c r="C13" s="4">
        <v>195563</v>
      </c>
      <c r="D13" s="2">
        <f t="shared" ref="D13:D17" si="5">AVERAGE(B13:C13)</f>
        <v>180746</v>
      </c>
      <c r="E13" s="2">
        <f t="shared" ref="E13:E17" si="6">D13-7500</f>
        <v>173246</v>
      </c>
      <c r="F13" s="3">
        <f t="shared" ref="F13:F17" si="7">E13/E$12*100</f>
        <v>71.020068500591336</v>
      </c>
      <c r="G13" s="2">
        <f t="shared" ref="G13:G17" si="8">STDEV(B13:C13)</f>
        <v>20954.402353682148</v>
      </c>
      <c r="H13" s="3">
        <f t="shared" ref="H13:H17" si="9">G13/D13*100</f>
        <v>11.593286907418227</v>
      </c>
    </row>
    <row r="14" spans="1:9" x14ac:dyDescent="0.45">
      <c r="A14" s="2">
        <v>3.4000000000000002E-2</v>
      </c>
      <c r="B14" s="4">
        <v>104295</v>
      </c>
      <c r="C14" s="4">
        <v>128033</v>
      </c>
      <c r="D14" s="2">
        <f t="shared" si="5"/>
        <v>116164</v>
      </c>
      <c r="E14" s="2">
        <f t="shared" si="6"/>
        <v>108664</v>
      </c>
      <c r="F14" s="3">
        <f t="shared" si="7"/>
        <v>44.545471315633591</v>
      </c>
      <c r="G14" s="2">
        <f t="shared" si="8"/>
        <v>16785.300771806265</v>
      </c>
      <c r="H14" s="3">
        <f t="shared" si="9"/>
        <v>14.44965804535507</v>
      </c>
    </row>
    <row r="15" spans="1:9" x14ac:dyDescent="0.45">
      <c r="A15" s="2">
        <v>5.0999999999999997E-2</v>
      </c>
      <c r="B15" s="4">
        <v>48672</v>
      </c>
      <c r="C15" s="4">
        <v>53056</v>
      </c>
      <c r="D15" s="2">
        <f t="shared" si="5"/>
        <v>50864</v>
      </c>
      <c r="E15" s="2">
        <f t="shared" si="6"/>
        <v>43364</v>
      </c>
      <c r="F15" s="3">
        <f t="shared" si="7"/>
        <v>17.776538854920997</v>
      </c>
      <c r="G15" s="2">
        <f t="shared" si="8"/>
        <v>3099.9561287218244</v>
      </c>
      <c r="H15" s="3">
        <f t="shared" si="9"/>
        <v>6.0945976107302302</v>
      </c>
    </row>
    <row r="16" spans="1:9" x14ac:dyDescent="0.45">
      <c r="A16" s="2">
        <v>6.8000000000000005E-2</v>
      </c>
      <c r="B16" s="4">
        <v>31254</v>
      </c>
      <c r="C16" s="4">
        <v>28002</v>
      </c>
      <c r="D16" s="2">
        <f t="shared" si="5"/>
        <v>29628</v>
      </c>
      <c r="E16" s="2">
        <f t="shared" si="6"/>
        <v>22128</v>
      </c>
      <c r="F16" s="3">
        <f t="shared" si="7"/>
        <v>9.071101646104875</v>
      </c>
      <c r="G16" s="2">
        <f t="shared" si="8"/>
        <v>2299.5112524186525</v>
      </c>
      <c r="H16" s="3">
        <f t="shared" si="9"/>
        <v>7.761277347167046</v>
      </c>
    </row>
    <row r="17" spans="1:8" x14ac:dyDescent="0.45">
      <c r="A17" s="2">
        <v>8.5000000000000006E-2</v>
      </c>
      <c r="B17" s="4">
        <v>18831</v>
      </c>
      <c r="C17" s="4">
        <v>21134</v>
      </c>
      <c r="D17" s="2">
        <f t="shared" si="5"/>
        <v>19982.5</v>
      </c>
      <c r="E17" s="2">
        <f t="shared" si="6"/>
        <v>12482.5</v>
      </c>
      <c r="F17" s="3">
        <f t="shared" si="7"/>
        <v>5.1170474646377482</v>
      </c>
      <c r="G17" s="2">
        <f t="shared" si="8"/>
        <v>1628.466917072619</v>
      </c>
      <c r="H17" s="3">
        <f t="shared" si="9"/>
        <v>8.14946536755971</v>
      </c>
    </row>
    <row r="18" spans="1:8" x14ac:dyDescent="0.45">
      <c r="A18" s="2"/>
      <c r="B18" s="4"/>
      <c r="C18" s="4"/>
      <c r="D18" s="2"/>
      <c r="E18" s="2"/>
      <c r="F18" s="3"/>
      <c r="G18" s="2"/>
      <c r="H18" s="3"/>
    </row>
    <row r="19" spans="1:8" x14ac:dyDescent="0.45">
      <c r="A19" s="7" t="s">
        <v>22</v>
      </c>
      <c r="B19" s="6"/>
      <c r="C19" s="4"/>
      <c r="D19" s="2"/>
      <c r="E19" s="2"/>
      <c r="F19" s="3"/>
      <c r="G19" s="2"/>
      <c r="H19" s="3"/>
    </row>
    <row r="20" spans="1:8" x14ac:dyDescent="0.45">
      <c r="A20" t="s">
        <v>13</v>
      </c>
      <c r="B20" t="s">
        <v>14</v>
      </c>
      <c r="C20" t="s">
        <v>15</v>
      </c>
      <c r="D20" t="s">
        <v>16</v>
      </c>
      <c r="E20" t="s">
        <v>17</v>
      </c>
      <c r="F20" s="1" t="s">
        <v>18</v>
      </c>
      <c r="G20" t="s">
        <v>19</v>
      </c>
      <c r="H20" s="1" t="s">
        <v>20</v>
      </c>
    </row>
    <row r="21" spans="1:8" x14ac:dyDescent="0.45">
      <c r="A21" s="2">
        <v>0</v>
      </c>
      <c r="B21">
        <v>253972</v>
      </c>
      <c r="C21">
        <v>260000</v>
      </c>
      <c r="D21" s="2">
        <f>AVERAGE(B21:C21)</f>
        <v>256986</v>
      </c>
      <c r="E21" s="2">
        <f>D21-7500</f>
        <v>249486</v>
      </c>
      <c r="F21" s="3">
        <f>E21/E$21*100</f>
        <v>100</v>
      </c>
      <c r="G21" s="2">
        <f>STDEV(B21:C21)</f>
        <v>4262.4396769925088</v>
      </c>
      <c r="H21" s="3">
        <f>G21/D21*100</f>
        <v>1.6586271925289739</v>
      </c>
    </row>
    <row r="22" spans="1:8" x14ac:dyDescent="0.45">
      <c r="A22" s="2">
        <v>1.7000000000000001E-2</v>
      </c>
      <c r="B22" s="4">
        <v>184119</v>
      </c>
      <c r="C22" s="4">
        <v>200569</v>
      </c>
      <c r="D22" s="2">
        <f t="shared" ref="D22:D26" si="10">AVERAGE(B22:C22)</f>
        <v>192344</v>
      </c>
      <c r="E22" s="2">
        <f t="shared" ref="E22:E26" si="11">D22-7500</f>
        <v>184844</v>
      </c>
      <c r="F22" s="3">
        <f t="shared" ref="F22:F26" si="12">E22/E$21*100</f>
        <v>74.089928893805663</v>
      </c>
      <c r="G22" s="2">
        <f t="shared" ref="G22:G26" si="13">STDEV(B22:C22)</f>
        <v>11631.906550518706</v>
      </c>
      <c r="H22" s="3">
        <f t="shared" ref="H22:H26" si="14">G22/D22*100</f>
        <v>6.0474496477762267</v>
      </c>
    </row>
    <row r="23" spans="1:8" x14ac:dyDescent="0.45">
      <c r="A23" s="2">
        <v>3.4000000000000002E-2</v>
      </c>
      <c r="B23" s="4">
        <v>129284</v>
      </c>
      <c r="C23" s="4">
        <v>99476</v>
      </c>
      <c r="D23" s="2">
        <f t="shared" si="10"/>
        <v>114380</v>
      </c>
      <c r="E23" s="2">
        <f t="shared" si="11"/>
        <v>106880</v>
      </c>
      <c r="F23" s="3">
        <f t="shared" si="12"/>
        <v>42.840079202841039</v>
      </c>
      <c r="G23" s="2">
        <f t="shared" si="13"/>
        <v>21077.43893360861</v>
      </c>
      <c r="H23" s="3">
        <f t="shared" si="14"/>
        <v>18.427556332932866</v>
      </c>
    </row>
    <row r="24" spans="1:8" x14ac:dyDescent="0.45">
      <c r="A24" s="2">
        <v>5.0999999999999997E-2</v>
      </c>
      <c r="B24" s="4">
        <v>52407</v>
      </c>
      <c r="C24" s="4">
        <v>49776</v>
      </c>
      <c r="D24" s="2">
        <f t="shared" si="10"/>
        <v>51091.5</v>
      </c>
      <c r="E24" s="2">
        <f t="shared" si="11"/>
        <v>43591.5</v>
      </c>
      <c r="F24" s="3">
        <f t="shared" si="12"/>
        <v>17.472523508333133</v>
      </c>
      <c r="G24" s="2">
        <f t="shared" si="13"/>
        <v>1860.3979413018064</v>
      </c>
      <c r="H24" s="3">
        <f t="shared" si="14"/>
        <v>3.6413061689357455</v>
      </c>
    </row>
    <row r="25" spans="1:8" x14ac:dyDescent="0.45">
      <c r="A25" s="2">
        <v>6.8000000000000005E-2</v>
      </c>
      <c r="B25" s="4">
        <v>31852</v>
      </c>
      <c r="C25" s="4">
        <v>29081</v>
      </c>
      <c r="D25" s="2">
        <f t="shared" si="10"/>
        <v>30466.5</v>
      </c>
      <c r="E25" s="2">
        <f t="shared" si="11"/>
        <v>22966.5</v>
      </c>
      <c r="F25" s="3">
        <f t="shared" si="12"/>
        <v>9.2055265626127323</v>
      </c>
      <c r="G25" s="2">
        <f t="shared" si="13"/>
        <v>1959.3928906679232</v>
      </c>
      <c r="H25" s="3">
        <f t="shared" si="14"/>
        <v>6.4313028758404247</v>
      </c>
    </row>
    <row r="26" spans="1:8" x14ac:dyDescent="0.45">
      <c r="A26" s="2">
        <v>8.5000000000000006E-2</v>
      </c>
      <c r="B26" s="4">
        <v>22168</v>
      </c>
      <c r="C26" s="4">
        <v>24188</v>
      </c>
      <c r="D26" s="2">
        <f t="shared" si="10"/>
        <v>23178</v>
      </c>
      <c r="E26" s="2">
        <f t="shared" si="11"/>
        <v>15678</v>
      </c>
      <c r="F26" s="3">
        <f t="shared" si="12"/>
        <v>6.2841201510305185</v>
      </c>
      <c r="G26" s="2">
        <f t="shared" si="13"/>
        <v>1428.3556979968259</v>
      </c>
      <c r="H26" s="3">
        <f t="shared" si="14"/>
        <v>6.1625493916508152</v>
      </c>
    </row>
  </sheetData>
  <sheetProtection algorithmName="SHA-512" hashValue="3yattTgLdKbePiSSIybaLCJysCyQZPscFi7qNtpq8HZMLWYp1a9C/gLiwOSJN9qLwWCyAo7HpMOPwjP251RVlQ==" saltValue="/7lHXBJAFFBGT101p/rbyQ==" spinCount="100000" sheet="1" objects="1" scenarios="1"/>
  <mergeCells count="3">
    <mergeCell ref="A1:B1"/>
    <mergeCell ref="A10:B10"/>
    <mergeCell ref="A19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workbookViewId="0">
      <selection activeCell="S12" sqref="S12"/>
    </sheetView>
  </sheetViews>
  <sheetFormatPr defaultRowHeight="14.25" x14ac:dyDescent="0.45"/>
  <cols>
    <col min="1" max="1" width="28.86328125" customWidth="1"/>
    <col min="2" max="2" width="8.73046875" customWidth="1"/>
    <col min="3" max="3" width="7.265625" customWidth="1"/>
    <col min="4" max="4" width="6.1328125" customWidth="1"/>
    <col min="5" max="5" width="6.59765625" customWidth="1"/>
    <col min="6" max="6" width="7" customWidth="1"/>
    <col min="7" max="7" width="6.06640625" customWidth="1"/>
    <col min="8" max="8" width="7.19921875" customWidth="1"/>
    <col min="9" max="9" width="12.46484375" customWidth="1"/>
    <col min="10" max="10" width="14.3984375" customWidth="1"/>
    <col min="11" max="11" width="12.73046875" customWidth="1"/>
    <col min="12" max="12" width="12.46484375" customWidth="1"/>
    <col min="13" max="13" width="10.19921875" customWidth="1"/>
    <col min="14" max="14" width="10.59765625" customWidth="1"/>
    <col min="15" max="15" width="10" customWidth="1"/>
    <col min="16" max="16" width="9.1328125" customWidth="1"/>
    <col min="17" max="17" width="14.59765625" customWidth="1"/>
    <col min="18" max="18" width="14.33203125" customWidth="1"/>
    <col min="19" max="19" width="15.86328125" customWidth="1"/>
    <col min="20" max="20" width="7.265625" customWidth="1"/>
    <col min="21" max="21" width="11.53125" customWidth="1"/>
    <col min="22" max="22" width="11.33203125" customWidth="1"/>
    <col min="23" max="23" width="10.86328125" customWidth="1"/>
    <col min="24" max="24" width="11.06640625" customWidth="1"/>
    <col min="25" max="25" width="11.46484375" customWidth="1"/>
    <col min="26" max="26" width="11.33203125" customWidth="1"/>
    <col min="27" max="27" width="12.59765625" customWidth="1"/>
  </cols>
  <sheetData>
    <row r="1" spans="1:27" x14ac:dyDescent="0.45">
      <c r="A1" s="4" t="s">
        <v>23</v>
      </c>
      <c r="B1" t="s">
        <v>24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I1" t="s">
        <v>29</v>
      </c>
      <c r="J1" t="s">
        <v>30</v>
      </c>
      <c r="K1" t="s">
        <v>31</v>
      </c>
      <c r="M1" t="s">
        <v>32</v>
      </c>
      <c r="N1" t="s">
        <v>33</v>
      </c>
      <c r="O1" t="s">
        <v>34</v>
      </c>
      <c r="Q1" t="s">
        <v>35</v>
      </c>
      <c r="R1" t="s">
        <v>36</v>
      </c>
      <c r="S1" t="s">
        <v>37</v>
      </c>
      <c r="U1" s="1" t="s">
        <v>38</v>
      </c>
      <c r="V1" s="1" t="s">
        <v>39</v>
      </c>
      <c r="W1" s="1" t="s">
        <v>40</v>
      </c>
      <c r="X1" s="1"/>
      <c r="Y1" s="1" t="s">
        <v>41</v>
      </c>
      <c r="Z1" s="1" t="s">
        <v>42</v>
      </c>
      <c r="AA1" s="1" t="s">
        <v>43</v>
      </c>
    </row>
    <row r="2" spans="1:27" x14ac:dyDescent="0.45">
      <c r="A2" s="2"/>
      <c r="B2">
        <v>18315</v>
      </c>
      <c r="C2">
        <v>17824</v>
      </c>
      <c r="D2">
        <v>25938</v>
      </c>
      <c r="E2">
        <v>24754</v>
      </c>
      <c r="F2">
        <v>14510</v>
      </c>
      <c r="G2">
        <v>14261</v>
      </c>
      <c r="I2">
        <f>AVERAGE(B2:C2)</f>
        <v>18069.5</v>
      </c>
      <c r="J2">
        <f>AVERAGE(D2:E2)</f>
        <v>25346</v>
      </c>
      <c r="K2">
        <f>AVERAGE(F2:G2)</f>
        <v>14385.5</v>
      </c>
      <c r="M2" s="5">
        <f>STDEV(B2:C2)</f>
        <v>347.18942956259485</v>
      </c>
      <c r="N2" s="5">
        <f>STDEV(D2:E2)</f>
        <v>837.21442892487232</v>
      </c>
      <c r="O2" s="5">
        <f>STDEV(F2:G2)</f>
        <v>176.06958851545033</v>
      </c>
      <c r="P2" s="5"/>
      <c r="Q2" s="5">
        <f>I2-$F$9</f>
        <v>7317</v>
      </c>
      <c r="R2" s="5">
        <f>J2-$F$9</f>
        <v>14593.5</v>
      </c>
      <c r="S2" s="5">
        <f>K2-$F$9</f>
        <v>3633</v>
      </c>
      <c r="U2" s="1">
        <f>M2/I2*100</f>
        <v>1.9214113814028881</v>
      </c>
      <c r="V2" s="1">
        <f>N2/J2*100</f>
        <v>3.3031422272740167</v>
      </c>
      <c r="W2" s="1">
        <f>O2/K2*100</f>
        <v>1.2239379132838646</v>
      </c>
      <c r="X2" s="1"/>
      <c r="Y2" s="1">
        <f>Q2/H$7*100</f>
        <v>15.177821338560626</v>
      </c>
      <c r="Z2" s="1">
        <f>R2/H$7*100</f>
        <v>30.271632595911509</v>
      </c>
      <c r="AA2" s="1">
        <f>S2/H$7*100</f>
        <v>7.5360154329630671</v>
      </c>
    </row>
    <row r="3" spans="1:27" x14ac:dyDescent="0.45">
      <c r="A3" s="2"/>
      <c r="M3" s="5"/>
      <c r="N3" s="5"/>
      <c r="O3" s="5"/>
      <c r="P3" s="5"/>
      <c r="Q3" s="5"/>
      <c r="R3" s="5"/>
      <c r="S3" s="5"/>
      <c r="U3" s="1"/>
      <c r="V3" s="1"/>
      <c r="W3" s="1"/>
      <c r="X3" s="1"/>
      <c r="Y3" s="1"/>
      <c r="Z3" s="1"/>
      <c r="AA3" s="1"/>
    </row>
    <row r="4" spans="1:27" x14ac:dyDescent="0.45">
      <c r="A4" s="2"/>
      <c r="U4" s="1"/>
      <c r="V4" s="1"/>
      <c r="W4" s="1"/>
      <c r="X4" s="1"/>
      <c r="Y4" s="1"/>
      <c r="Z4" s="1"/>
      <c r="AA4" s="1"/>
    </row>
    <row r="6" spans="1:27" x14ac:dyDescent="0.45">
      <c r="B6" t="s">
        <v>44</v>
      </c>
      <c r="D6" t="s">
        <v>45</v>
      </c>
      <c r="F6" t="s">
        <v>16</v>
      </c>
      <c r="H6" t="s">
        <v>46</v>
      </c>
      <c r="J6" t="s">
        <v>7</v>
      </c>
    </row>
    <row r="7" spans="1:27" x14ac:dyDescent="0.45">
      <c r="A7" t="s">
        <v>47</v>
      </c>
      <c r="B7">
        <v>55818</v>
      </c>
      <c r="D7">
        <v>62104</v>
      </c>
      <c r="F7">
        <f>AVERAGE(B7:D7)</f>
        <v>58961</v>
      </c>
      <c r="H7" s="5">
        <f>F7-F9</f>
        <v>48208.5</v>
      </c>
      <c r="I7" s="5"/>
      <c r="J7" s="5">
        <f>STDEV(B7:D7)</f>
        <v>4444.8732265386379</v>
      </c>
    </row>
    <row r="8" spans="1:27" x14ac:dyDescent="0.45">
      <c r="W8" s="1" t="s">
        <v>9</v>
      </c>
      <c r="X8" s="1"/>
    </row>
    <row r="9" spans="1:27" x14ac:dyDescent="0.45">
      <c r="A9" t="s">
        <v>48</v>
      </c>
      <c r="B9">
        <v>10695</v>
      </c>
      <c r="D9">
        <v>10810</v>
      </c>
      <c r="F9">
        <f>AVERAGE(B9:D9)</f>
        <v>10752.5</v>
      </c>
      <c r="W9" s="1"/>
      <c r="X9" s="1"/>
    </row>
    <row r="11" spans="1:27" x14ac:dyDescent="0.45">
      <c r="AA11" s="2"/>
    </row>
    <row r="12" spans="1:27" x14ac:dyDescent="0.45">
      <c r="Y12" s="2"/>
      <c r="AA12" s="2"/>
    </row>
    <row r="13" spans="1:27" x14ac:dyDescent="0.45">
      <c r="Y13" s="2"/>
      <c r="AA13" s="2"/>
    </row>
    <row r="14" spans="1:27" x14ac:dyDescent="0.45">
      <c r="Y14" s="2"/>
    </row>
    <row r="17" spans="25:27" x14ac:dyDescent="0.45">
      <c r="Y17" s="2"/>
    </row>
    <row r="18" spans="25:27" x14ac:dyDescent="0.45">
      <c r="Y18" s="2"/>
      <c r="Z18" s="2"/>
      <c r="AA18" s="2"/>
    </row>
    <row r="19" spans="25:27" x14ac:dyDescent="0.45">
      <c r="Y19" s="2"/>
      <c r="Z19" s="2"/>
      <c r="AA19" s="2"/>
    </row>
    <row r="20" spans="25:27" x14ac:dyDescent="0.45">
      <c r="Z20" s="2"/>
      <c r="AA20" s="2"/>
    </row>
  </sheetData>
  <sheetProtection algorithmName="SHA-512" hashValue="9ylLm8o31lLNBiulJ3nubSTMUnyo+mqLa4YCQKEFN3sr4DMbGcMxYDXCSkdVeyFDlPuS3ICGT4I6F0/Kf5ouGQ==" saltValue="CAzHPT+NjW6GOvfcN97BoQ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anel B, Fig 7</vt:lpstr>
      <vt:lpstr>Panel C, Fig. 7</vt:lpstr>
      <vt:lpstr>Panel D,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chia</dc:creator>
  <cp:lastModifiedBy>nicchia</cp:lastModifiedBy>
  <dcterms:created xsi:type="dcterms:W3CDTF">2017-07-20T10:50:20Z</dcterms:created>
  <dcterms:modified xsi:type="dcterms:W3CDTF">2017-07-31T14:07:49Z</dcterms:modified>
</cp:coreProperties>
</file>